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ls-my.sharepoint.com/personal/aleksandar_vjestica_unil_ch/Documents/UniL_Vjestica/-SharedDatabases-/-SharedWorkspace-/Martins et al. 2024/PNAS Revision/Supplemental Tables/"/>
    </mc:Choice>
  </mc:AlternateContent>
  <xr:revisionPtr revIDLastSave="574" documentId="13_ncr:1_{821471B4-3FF3-48AE-BDCD-A721FC72DFCF}" xr6:coauthVersionLast="47" xr6:coauthVersionMax="47" xr10:uidLastSave="{70C3A58C-A69F-CB44-B1BD-4FE5A4A02B51}"/>
  <bookViews>
    <workbookView xWindow="0" yWindow="760" windowWidth="30240" windowHeight="17660" xr2:uid="{2A8AC4DD-9F3F-5E41-B9EA-74B223F89A12}"/>
  </bookViews>
  <sheets>
    <sheet name="Strains" sheetId="2" r:id="rId1"/>
  </sheets>
  <definedNames>
    <definedName name="_xlnm._FilterDatabase" localSheetId="0" hidden="1">Strains!$A$1:$C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7" uniqueCount="283">
  <si>
    <t>Table S1</t>
  </si>
  <si>
    <t>Strain ID</t>
  </si>
  <si>
    <t>Genotype</t>
  </si>
  <si>
    <t>AV2343</t>
  </si>
  <si>
    <t>List of strains used in this study</t>
  </si>
  <si>
    <t>2B</t>
  </si>
  <si>
    <t>3D</t>
  </si>
  <si>
    <t>Figure panels:</t>
  </si>
  <si>
    <t>AV0447</t>
  </si>
  <si>
    <t>AV2299</t>
  </si>
  <si>
    <t xml:space="preserve"> yCM0011</t>
  </si>
  <si>
    <t>yCM0053</t>
  </si>
  <si>
    <t>yCM0087</t>
  </si>
  <si>
    <t>yCM0430</t>
  </si>
  <si>
    <t>yCM0171</t>
  </si>
  <si>
    <t>yCM0172</t>
  </si>
  <si>
    <t>yCM0432</t>
  </si>
  <si>
    <t>yCM0097</t>
  </si>
  <si>
    <t>yCM0134</t>
  </si>
  <si>
    <t>yCM0236</t>
  </si>
  <si>
    <t>yCM0373</t>
  </si>
  <si>
    <t>yCM0425</t>
  </si>
  <si>
    <t>S2C</t>
  </si>
  <si>
    <t>S2D</t>
  </si>
  <si>
    <t>S2E</t>
  </si>
  <si>
    <t>yCM0259</t>
  </si>
  <si>
    <t>yCM0427</t>
  </si>
  <si>
    <t>yCM0433</t>
  </si>
  <si>
    <t>yCM0434</t>
  </si>
  <si>
    <t>yCM0435</t>
  </si>
  <si>
    <t>yCM0436</t>
  </si>
  <si>
    <t>S3A</t>
  </si>
  <si>
    <t>yCM0262</t>
  </si>
  <si>
    <t>yCM0280</t>
  </si>
  <si>
    <t>yCM0282</t>
  </si>
  <si>
    <t>yCM0283</t>
  </si>
  <si>
    <t>yCM0321</t>
  </si>
  <si>
    <t>yCM0336</t>
  </si>
  <si>
    <t>yCM0339</t>
  </si>
  <si>
    <t>yCM0340</t>
  </si>
  <si>
    <t>yCM0386</t>
  </si>
  <si>
    <t>yCM0400</t>
  </si>
  <si>
    <t>yCM0291</t>
  </si>
  <si>
    <t>yCM0296</t>
  </si>
  <si>
    <t>yCM0343</t>
  </si>
  <si>
    <t>yCM0344</t>
  </si>
  <si>
    <t>yCM0352</t>
  </si>
  <si>
    <t>yCM0353</t>
  </si>
  <si>
    <t>yCM0354</t>
  </si>
  <si>
    <t>AV3181</t>
  </si>
  <si>
    <t>AV3212</t>
  </si>
  <si>
    <t>yCM0401</t>
  </si>
  <si>
    <t>yCM0421</t>
  </si>
  <si>
    <t>yCM0174</t>
  </si>
  <si>
    <t>yCM0179</t>
  </si>
  <si>
    <t>yCM0180</t>
  </si>
  <si>
    <t>yCM0155</t>
  </si>
  <si>
    <t>yCM0370</t>
  </si>
  <si>
    <t>AV2344</t>
  </si>
  <si>
    <t>yCM0145</t>
  </si>
  <si>
    <t>yCM0146</t>
  </si>
  <si>
    <t>yCM0437</t>
  </si>
  <si>
    <t>2C</t>
  </si>
  <si>
    <t>AV3187</t>
  </si>
  <si>
    <t>yCM0308</t>
  </si>
  <si>
    <t>2G</t>
  </si>
  <si>
    <t>yCM0238</t>
  </si>
  <si>
    <t>yCM0241</t>
  </si>
  <si>
    <t>yCM0359</t>
  </si>
  <si>
    <t>yCM0393</t>
  </si>
  <si>
    <t>yCM0056</t>
  </si>
  <si>
    <t>yCM0058</t>
  </si>
  <si>
    <t>yCM0039</t>
  </si>
  <si>
    <t>AV0262</t>
  </si>
  <si>
    <t>yCM0128</t>
  </si>
  <si>
    <t>yCM0148</t>
  </si>
  <si>
    <t>yCM0150</t>
  </si>
  <si>
    <t>yCM0212</t>
  </si>
  <si>
    <t>yCM0215</t>
  </si>
  <si>
    <t>yCM0132</t>
  </si>
  <si>
    <t>yCM0130</t>
  </si>
  <si>
    <t>S4B, S4C</t>
  </si>
  <si>
    <t>yCM0223</t>
  </si>
  <si>
    <t>yCM0377</t>
  </si>
  <si>
    <t>yCM0406</t>
  </si>
  <si>
    <t>yCM0407</t>
  </si>
  <si>
    <t>yCM0369</t>
  </si>
  <si>
    <t>yCM0415</t>
  </si>
  <si>
    <t>yCM0420</t>
  </si>
  <si>
    <t>yCM0419</t>
  </si>
  <si>
    <t>yCM0391</t>
  </si>
  <si>
    <t>yCM0392</t>
  </si>
  <si>
    <t>yCM0129</t>
  </si>
  <si>
    <t>h+ fus1∆::natMX</t>
  </si>
  <si>
    <t>h+ wt</t>
  </si>
  <si>
    <t>h- wt</t>
  </si>
  <si>
    <t xml:space="preserve">h- fus1∆::patMX </t>
  </si>
  <si>
    <t xml:space="preserve">h+ fus1∆::patMX </t>
  </si>
  <si>
    <t xml:space="preserve">h- rec8-sfGFP:DSR::kanMX </t>
  </si>
  <si>
    <t xml:space="preserve">h+ rec8-sfGFP:DSR::kanMX </t>
  </si>
  <si>
    <t>h- rec8∆::kanMX</t>
  </si>
  <si>
    <t>h+ rec8∆::kanMX</t>
  </si>
  <si>
    <t>h+ rec8∆::kanMX hht1-RFP::kanMX</t>
  </si>
  <si>
    <t>h- hht1-RFP::kanMX</t>
  </si>
  <si>
    <t>h+ hht1-RFP::kanMX</t>
  </si>
  <si>
    <t xml:space="preserve">h- fus1∆::patMX rec8∆::kanMX </t>
  </si>
  <si>
    <t xml:space="preserve">h+ fus1∆::patMX rec8∆::kanMX </t>
  </si>
  <si>
    <t>h-/h- fus1∆::bsdMX/fus1∆::bsdMX ade6-M210/ade6-M216</t>
  </si>
  <si>
    <t>h-/h- dcr1∆::kanMX/dcr1∆::kanMX ade6-M210/ade6-M216</t>
  </si>
  <si>
    <t>h-/h- dcr1∆::kanMX/dcr1∆::kanMX fus1∆::bsdMX/fus1∆::bsdMX ade6-M210/ade6-M216</t>
  </si>
  <si>
    <t>h+::Mat1[WT]H1∆17::natMX/h+::Mat1[WT]H1∆17::natMX fus1∆::bsdMX/fus1∆::bsdMX ade6-M210/ade6-M216</t>
  </si>
  <si>
    <t>h+::Mat1[WT]H1∆17::natMX/h+::Mat1[WT]H1∆17::natMX rec8∆::kanMX/rec8∆::kanMX fus1∆::bsdMX/fus1∆::bsdMX ade6-M210/ade6-M216</t>
  </si>
  <si>
    <t>h+::Mat1[WT]H1∆17::bleMX/h-::Mat1[WT]H1∆17::natMX</t>
  </si>
  <si>
    <t>h+::Mat1[WT]H1∆17::bleMX/h-::Mat1[WT]H1∆17::natMX rec8∆::kanMX/rec8+</t>
  </si>
  <si>
    <t>h+::Mat1[WT]H1∆17::bleMX/h-::Mat1[WT]H1∆17::natMX rec8+/rec8∆::kanMX</t>
  </si>
  <si>
    <t>h+::Mat1[WT]H1∆17::bleMX/h-::Mat1[WT]H1∆17::natMX rec8∆::kanMX/rec8∆::kanMX</t>
  </si>
  <si>
    <t>S4F</t>
  </si>
  <si>
    <t>S3B, S3C</t>
  </si>
  <si>
    <t>h- rec8∆::kanMX hht1-RFP::kanMX</t>
  </si>
  <si>
    <r>
      <t>h-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-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90 rec8-sfGFP:DSR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90 rep1∆::natMX rec8-sfGFP:DSR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- rec8∆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kanMX</t>
    </r>
  </si>
  <si>
    <r>
      <t>h90 mfm1∆::hphMX mfm3∆::bleMX rec8-sfGFP:DSR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>::natMX</t>
    </r>
  </si>
  <si>
    <r>
      <t>h90 rec8-sfGFP:DSR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>::natMX</t>
    </r>
  </si>
  <si>
    <r>
      <t>h+ rec8∆::kan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>::natMX</t>
    </r>
  </si>
  <si>
    <r>
      <t>h- rec8-sfGFP:DSR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>::natMX</t>
    </r>
  </si>
  <si>
    <r>
      <t>h+ rec8-sfGFP:DSR::kan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>::natMX</t>
    </r>
  </si>
  <si>
    <r>
      <t>h+ fus1∆::nat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sfGFP:tt</t>
    </r>
    <r>
      <rPr>
        <i/>
        <vertAlign val="superscript"/>
        <sz val="8"/>
        <color rgb="FF000000"/>
        <rFont val="Helvetica"/>
        <family val="2"/>
      </rPr>
      <t>tdh1</t>
    </r>
  </si>
  <si>
    <r>
      <t>h- fus1∆::bsd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</si>
  <si>
    <r>
      <t>h- fus1∆::natMX rec8∆::kan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sfGFP:tt</t>
    </r>
    <r>
      <rPr>
        <i/>
        <vertAlign val="superscript"/>
        <sz val="8"/>
        <color rgb="FF000000"/>
        <rFont val="Helvetica"/>
        <family val="2"/>
      </rPr>
      <t>tdh1</t>
    </r>
  </si>
  <si>
    <r>
      <t>h- fus1∆::bsdMX rec8∆::kan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</si>
  <si>
    <r>
      <t>h+ fus1∆::natMX rec8∆::kan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sfGFP:tt</t>
    </r>
    <r>
      <rPr>
        <i/>
        <vertAlign val="superscript"/>
        <sz val="8"/>
        <color rgb="FF000000"/>
        <rFont val="Helvetica"/>
        <family val="2"/>
      </rPr>
      <t>tdh1</t>
    </r>
  </si>
  <si>
    <r>
      <t>h90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+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+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+ mei3∆::kanMX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+ mfm1∆::hphMX mfm3∆::bleMX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- mfm1∆::hphMX mfm3∆::ble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+ mfm1∆::hphMX mfm3∆::ble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- mfm1∆::hphMX mfm3∆::bleMX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-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 ura4+::p</t>
    </r>
    <r>
      <rPr>
        <i/>
        <vertAlign val="superscript"/>
        <sz val="8"/>
        <color rgb="FF000000"/>
        <rFont val="Helvetica"/>
        <family val="2"/>
      </rPr>
      <t>mei3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leMX</t>
    </r>
  </si>
  <si>
    <r>
      <t>h+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 xml:space="preserve">tdh1 </t>
    </r>
  </si>
  <si>
    <r>
      <t>h+ mei3∆::kanMX rec8∆::kan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 xml:space="preserve">::natMX </t>
    </r>
  </si>
  <si>
    <r>
      <t>h90 Mat2[Pi∆] rec8-sfGFP:DSR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- rec8∆::kan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 xml:space="preserve">tdh1 </t>
    </r>
  </si>
  <si>
    <r>
      <t>h- fus1∆::nat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 xml:space="preserve">tdh1 </t>
    </r>
  </si>
  <si>
    <r>
      <t>h+ fus1∆::nat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 xml:space="preserve">tdh1 </t>
    </r>
  </si>
  <si>
    <r>
      <t>h+ rec8∆::kanMX lys3+::p</t>
    </r>
    <r>
      <rPr>
        <i/>
        <vertAlign val="superscript"/>
        <sz val="8"/>
        <color rgb="FF000000"/>
        <rFont val="Helvetica"/>
        <family val="2"/>
      </rPr>
      <t>map3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leMX</t>
    </r>
  </si>
  <si>
    <r>
      <t>h90 rec8∆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kanMX ura4+::p</t>
    </r>
    <r>
      <rPr>
        <i/>
        <vertAlign val="superscript"/>
        <sz val="8"/>
        <color rgb="FF000000"/>
        <rFont val="Helvetica"/>
        <family val="2"/>
      </rPr>
      <t>mei3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90 mfm1∆::hphMX mfm3∆::ble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90 ste11-sfGFP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ura4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NLS</t>
    </r>
    <r>
      <rPr>
        <i/>
        <vertAlign val="superscript"/>
        <sz val="8"/>
        <color rgb="FF000000"/>
        <rFont val="Helvetica"/>
        <family val="2"/>
      </rPr>
      <t>SV40</t>
    </r>
    <r>
      <rPr>
        <i/>
        <sz val="8"/>
        <color rgb="FF000000"/>
        <rFont val="Helvetica"/>
        <family val="2"/>
      </rPr>
      <t>-mCherry::hphMX</t>
    </r>
  </si>
  <si>
    <r>
      <t>h90 mfm1∆::hphMX mfm3∆::bleMX ste11-sfGFP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ura4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NLS</t>
    </r>
    <r>
      <rPr>
        <i/>
        <vertAlign val="superscript"/>
        <sz val="8"/>
        <color rgb="FF000000"/>
        <rFont val="Helvetica"/>
        <family val="2"/>
      </rPr>
      <t>SV40</t>
    </r>
    <r>
      <rPr>
        <i/>
        <sz val="8"/>
        <color rgb="FF000000"/>
        <rFont val="Helvetica"/>
        <family val="2"/>
      </rPr>
      <t>-mCherry::hphMX</t>
    </r>
  </si>
  <si>
    <r>
      <t>h- rec8∆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ura4+::p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mCherry-linker-pcn1:3'UTR</t>
    </r>
    <r>
      <rPr>
        <i/>
        <vertAlign val="superscript"/>
        <sz val="8"/>
        <color rgb="FF000000"/>
        <rFont val="Helvetica"/>
        <family val="2"/>
      </rPr>
      <t>pcn1</t>
    </r>
    <r>
      <rPr>
        <i/>
        <sz val="8"/>
        <color rgb="FF000000"/>
        <rFont val="Helvetica"/>
        <family val="2"/>
      </rPr>
      <t>:tt</t>
    </r>
    <r>
      <rPr>
        <i/>
        <vertAlign val="superscript"/>
        <sz val="8"/>
        <color rgb="FF000000"/>
        <rFont val="Helvetica"/>
        <family val="2"/>
      </rPr>
      <t>nmt</t>
    </r>
    <r>
      <rPr>
        <i/>
        <sz val="8"/>
        <color rgb="FF000000"/>
        <rFont val="Helvetica"/>
        <family val="2"/>
      </rPr>
      <t>::natMX</t>
    </r>
  </si>
  <si>
    <r>
      <t>h- rec8∆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leu1+::bsdMX::ppdc202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+ rec8∆::kanMX ade6+::p</t>
    </r>
    <r>
      <rPr>
        <i/>
        <vertAlign val="superscript"/>
        <sz val="8"/>
        <color rgb="FF000000"/>
        <rFont val="Helvetica"/>
        <family val="2"/>
      </rPr>
      <t>pak2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r>
      <t>h- fus1∆::natMX ade6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</si>
  <si>
    <r>
      <t>h+ ade6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</si>
  <si>
    <r>
      <t>h- ade6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sfGFP:tt</t>
    </r>
    <r>
      <rPr>
        <i/>
        <vertAlign val="superscript"/>
        <sz val="8"/>
        <color rgb="FF000000"/>
        <rFont val="Helvetica"/>
        <family val="2"/>
      </rPr>
      <t>tdh1</t>
    </r>
  </si>
  <si>
    <r>
      <t>h+ fus1∆::natMX ade6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ura4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leMX leu1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</si>
  <si>
    <r>
      <t>h+ fus1∆::natMX ade6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ura4+::p</t>
    </r>
    <r>
      <rPr>
        <i/>
        <vertAlign val="superscript"/>
        <sz val="8"/>
        <color rgb="FF000000"/>
        <rFont val="Helvetica"/>
        <family val="2"/>
      </rPr>
      <t>rec8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leMX lys3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</si>
  <si>
    <r>
      <t>h+ rec8∆::kan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 ura4+::p</t>
    </r>
    <r>
      <rPr>
        <i/>
        <vertAlign val="superscript"/>
        <sz val="8"/>
        <color rgb="FF000000"/>
        <rFont val="Helvetica"/>
        <family val="2"/>
      </rPr>
      <t>mei3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leMX</t>
    </r>
  </si>
  <si>
    <r>
      <t>h-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 ura4+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TagBFP2:tt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:bsdMX</t>
    </r>
  </si>
  <si>
    <r>
      <t>h90 rep1-sfGFP::nat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kanMX</t>
    </r>
  </si>
  <si>
    <r>
      <t>h90 mfm1∆::hphMX mfm3∆::bleMX rep1-sfGFP::nat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90 rec11-sfGFP::nat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kanMX</t>
    </r>
  </si>
  <si>
    <r>
      <t>h90 rec25-sfGFP::nat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kanMX</t>
    </r>
  </si>
  <si>
    <t>h90 fus1∆::hphMX</t>
  </si>
  <si>
    <r>
      <t>h90 rec8∆::kanMX ade6+::p</t>
    </r>
    <r>
      <rPr>
        <i/>
        <vertAlign val="superscript"/>
        <sz val="8"/>
        <color rgb="FF000000"/>
        <rFont val="Helvetica"/>
        <family val="2"/>
      </rPr>
      <t>pak2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lys3+::p</t>
    </r>
    <r>
      <rPr>
        <i/>
        <vertAlign val="superscript"/>
        <sz val="8"/>
        <color rgb="FF000000"/>
        <rFont val="Helvetica"/>
        <family val="2"/>
      </rPr>
      <t>map3</t>
    </r>
    <r>
      <rPr>
        <i/>
        <sz val="8"/>
        <color rgb="FF000000"/>
        <rFont val="Helvetica"/>
        <family val="2"/>
      </rPr>
      <t>:mTagBFP2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leMX</t>
    </r>
  </si>
  <si>
    <r>
      <t>h- rec8∆::kan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-sfGFP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</t>
    </r>
  </si>
  <si>
    <r>
      <t>h- rec8∆::kanMX ade6+::p</t>
    </r>
    <r>
      <rPr>
        <i/>
        <vertAlign val="superscript"/>
        <sz val="8"/>
        <color rgb="FF000000"/>
        <rFont val="Helvetica"/>
        <family val="2"/>
      </rPr>
      <t>pak2</t>
    </r>
    <r>
      <rPr>
        <i/>
        <sz val="8"/>
        <color rgb="FF000000"/>
        <rFont val="Helvetica"/>
        <family val="2"/>
      </rPr>
      <t>:rec8</t>
    </r>
    <r>
      <rPr>
        <i/>
        <vertAlign val="superscript"/>
        <sz val="8"/>
        <color rgb="FF000000"/>
        <rFont val="Helvetica"/>
        <family val="2"/>
      </rPr>
      <t>ORF</t>
    </r>
    <r>
      <rPr>
        <i/>
        <sz val="8"/>
        <color rgb="FF000000"/>
        <rFont val="Helvetica"/>
        <family val="2"/>
      </rPr>
      <t>:DSR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hphMX leu1+::bsdMX::p</t>
    </r>
    <r>
      <rPr>
        <i/>
        <vertAlign val="superscript"/>
        <sz val="8"/>
        <color rgb="FF000000"/>
        <rFont val="Helvetica"/>
        <family val="2"/>
      </rPr>
      <t>pdc202</t>
    </r>
    <r>
      <rPr>
        <i/>
        <sz val="8"/>
        <color rgb="FF000000"/>
        <rFont val="Helvetica"/>
        <family val="2"/>
      </rPr>
      <t>:3mNeonGreen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apc10+</t>
    </r>
  </si>
  <si>
    <t>1B, S1A, S1B, S1C, S1D, S1E, S1F</t>
  </si>
  <si>
    <t>S2F</t>
  </si>
  <si>
    <t>1C, 3A, 3B, 3C, S2E, S4A</t>
  </si>
  <si>
    <t>yCM0225</t>
  </si>
  <si>
    <t>AV1192</t>
  </si>
  <si>
    <t>h- ura4+::ptdh1s:sfGFP:tttdh1</t>
  </si>
  <si>
    <t>AV3729</t>
  </si>
  <si>
    <t>AV3730</t>
  </si>
  <si>
    <t>AV3731</t>
  </si>
  <si>
    <t>AV3735</t>
  </si>
  <si>
    <t>AV3736</t>
  </si>
  <si>
    <t>AV3737</t>
  </si>
  <si>
    <t>AV3745</t>
  </si>
  <si>
    <t>AV3746</t>
  </si>
  <si>
    <t>AV3747</t>
  </si>
  <si>
    <t>AV3753</t>
  </si>
  <si>
    <t>AV3756</t>
  </si>
  <si>
    <t>AV3757</t>
  </si>
  <si>
    <t>AV3758</t>
  </si>
  <si>
    <t>AV3759</t>
  </si>
  <si>
    <t>AV3760</t>
  </si>
  <si>
    <t>AV3761</t>
  </si>
  <si>
    <t>AV3762</t>
  </si>
  <si>
    <t>AV3763</t>
  </si>
  <si>
    <t>AV3764</t>
  </si>
  <si>
    <t>AV3765</t>
  </si>
  <si>
    <t>AV3766</t>
  </si>
  <si>
    <t>AV3767</t>
  </si>
  <si>
    <t>AV3774</t>
  </si>
  <si>
    <t>yCM0166</t>
  </si>
  <si>
    <t>h+ rec11∆::hphMX ade6+ leu1+ ura4+</t>
  </si>
  <si>
    <t>yCM0204</t>
  </si>
  <si>
    <t>h- rec11∆::hphMX ade6+ leu1+ ura4+</t>
  </si>
  <si>
    <t>yCM0206</t>
  </si>
  <si>
    <t>h- rec8∆::kanMX rec11∆::hphMX ade6+ leu1+ ura4+</t>
  </si>
  <si>
    <t>yCM0207</t>
  </si>
  <si>
    <t>h+ rec8∆::kanMX rec11∆::hphMX ade6+ leu1+ ura4+</t>
  </si>
  <si>
    <t>yCM0474</t>
  </si>
  <si>
    <t>yCM0475</t>
  </si>
  <si>
    <t>yCM0503</t>
  </si>
  <si>
    <t>yCM0505</t>
  </si>
  <si>
    <t>yMO0034</t>
  </si>
  <si>
    <t>yMO0039</t>
  </si>
  <si>
    <r>
      <t>h- lys3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</t>
    </r>
    <r>
      <rPr>
        <i/>
        <vertAlign val="superscript"/>
        <sz val="8"/>
        <color rgb="FF000000"/>
        <rFont val="Helvetica"/>
        <family val="2"/>
      </rPr>
      <t>Sc2</t>
    </r>
    <r>
      <rPr>
        <i/>
        <sz val="8"/>
        <color rgb="FF000000"/>
        <rFont val="Helvetica"/>
        <family val="2"/>
      </rPr>
      <t>::bsdMX ade6+ leu1+ ura4+</t>
    </r>
  </si>
  <si>
    <r>
      <t>h- rec11∆::hphMX lys3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bsdMX ade6+ leu1+ ura4+</t>
    </r>
  </si>
  <si>
    <r>
      <t>h+ fus1∆::natMX rec11∆::hph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sfGFP:tt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 xml:space="preserve"> ade6+ leu1+</t>
    </r>
  </si>
  <si>
    <r>
      <t>h- fus1∆::natMX rec11∆::hph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 xml:space="preserve"> ade6+ leu1+</t>
    </r>
  </si>
  <si>
    <r>
      <t>h90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Cherry:ttScADH1::kanMX rec8+:PP7StemLoops:3kbJunkDNA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sfGFP-PP7∆FG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natMX leu1+ ura4+</t>
    </r>
  </si>
  <si>
    <r>
      <t>h90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Cherry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kanMX rep1+:PP7StemLoops:3kbJunkDNA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sfGFP-PP7∆FG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natMX leu1+ ura4+</t>
    </r>
  </si>
  <si>
    <r>
      <t>h+ lys3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bsdMX ade6+ leu1+ ura4+</t>
    </r>
  </si>
  <si>
    <r>
      <t>h+ lys3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+ rec11∆::hphMX lys3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bsdMX ade6+ leu1+ ura4+</t>
    </r>
  </si>
  <si>
    <r>
      <t>h- lys3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c3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- rec11∆::hphMX lys3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+ rec11∆::hphMX lys3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+ rec8∆::hphMX lys3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- rec8∆::hphMX lys3+:parSc3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- rec8∆::hphMX lys3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bsdMX ade6+ leu1+ ura4+</t>
    </r>
  </si>
  <si>
    <r>
      <t>h+ rec8∆::hphMX lys3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bsdMX ade6+ leu1+ ura4+</t>
    </r>
  </si>
  <si>
    <r>
      <t>h+ rec6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b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- rec6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+ rec8∆::hphMX rec6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- rec8∆::hphMX rec6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+ rec11∆::hphMX rec6+:parS</t>
    </r>
    <r>
      <rPr>
        <i/>
        <vertAlign val="superscript"/>
        <sz val="8"/>
        <color rgb="FF000000"/>
        <rFont val="Arial"/>
        <family val="2"/>
      </rPr>
      <t>c3</t>
    </r>
    <r>
      <rPr>
        <i/>
        <sz val="8"/>
        <color rgb="FF000000"/>
        <rFont val="Arial"/>
        <family val="2"/>
      </rPr>
      <t>::kanMX::p</t>
    </r>
    <r>
      <rPr>
        <i/>
        <vertAlign val="superscript"/>
        <sz val="8"/>
        <color rgb="FF000000"/>
        <rFont val="Arial"/>
        <family val="2"/>
      </rPr>
      <t>tdh1</t>
    </r>
    <r>
      <rPr>
        <i/>
        <sz val="8"/>
        <color rgb="FF000000"/>
        <rFont val="Arial"/>
        <family val="2"/>
      </rPr>
      <t>:ParB</t>
    </r>
    <r>
      <rPr>
        <i/>
        <vertAlign val="superscript"/>
        <sz val="8"/>
        <color rgb="FF000000"/>
        <rFont val="Arial"/>
        <family val="2"/>
      </rPr>
      <t>c3</t>
    </r>
    <r>
      <rPr>
        <i/>
        <sz val="8"/>
        <color rgb="FF000000"/>
        <rFont val="Arial"/>
        <family val="2"/>
      </rPr>
      <t>-eGFP:tt</t>
    </r>
    <r>
      <rPr>
        <i/>
        <vertAlign val="superscript"/>
        <sz val="8"/>
        <color rgb="FF000000"/>
        <rFont val="Arial"/>
        <family val="2"/>
      </rPr>
      <t>ScCYC1</t>
    </r>
    <r>
      <rPr>
        <i/>
        <sz val="8"/>
        <color rgb="FF000000"/>
        <rFont val="Arial"/>
        <family val="2"/>
      </rPr>
      <t xml:space="preserve"> ade6+ leu1+ ura4+</t>
    </r>
  </si>
  <si>
    <r>
      <t>h- rec11∆::hphMX rec6+:parS</t>
    </r>
    <r>
      <rPr>
        <i/>
        <vertAlign val="superscript"/>
        <sz val="8"/>
        <color rgb="FF000000"/>
        <rFont val="Helvetica"/>
        <family val="2"/>
      </rPr>
      <t>c3</t>
    </r>
    <r>
      <rPr>
        <i/>
        <sz val="8"/>
        <color rgb="FF000000"/>
        <rFont val="Helvetica"/>
        <family val="2"/>
      </rPr>
      <t>::kanMX::p</t>
    </r>
    <r>
      <rPr>
        <i/>
        <vertAlign val="superscript"/>
        <sz val="8"/>
        <color rgb="FF000000"/>
        <rFont val="Helvetica"/>
        <family val="2"/>
      </rPr>
      <t>tdh1</t>
    </r>
    <r>
      <rPr>
        <i/>
        <sz val="8"/>
        <color rgb="FF000000"/>
        <rFont val="Helvetica"/>
        <family val="2"/>
      </rPr>
      <t>:ParBc3-eGFP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 xml:space="preserve"> ade6+ leu1+ ura4+</t>
    </r>
  </si>
  <si>
    <r>
      <t>h- rec8∆::hphMX rec6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kanMX ade6+ leu1+ ura4+</t>
    </r>
  </si>
  <si>
    <r>
      <t>h+ rec8∆::hphMX rec6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c2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kanMX ade6+ leu1+ ura4+</t>
    </r>
  </si>
  <si>
    <r>
      <t>h- rec6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kanMX ade6+ leu1+ ura4+</t>
    </r>
  </si>
  <si>
    <r>
      <t>h+ rec6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kanMX ade6+ leu1+ ura4+</t>
    </r>
  </si>
  <si>
    <r>
      <t>h- rec11∆::hphMX rec6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kanMX ade6+ leu1+ ura4+</t>
    </r>
  </si>
  <si>
    <r>
      <t>h+ rec11∆::hphMX rec6+::p</t>
    </r>
    <r>
      <rPr>
        <i/>
        <vertAlign val="superscript"/>
        <sz val="8"/>
        <color rgb="FF000000"/>
        <rFont val="Helvetica"/>
        <family val="2"/>
      </rPr>
      <t>act1</t>
    </r>
    <r>
      <rPr>
        <i/>
        <sz val="8"/>
        <color rgb="FF000000"/>
        <rFont val="Helvetica"/>
        <family val="2"/>
      </rPr>
      <t>:ParB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-mCherry-NLSSV40:tt</t>
    </r>
    <r>
      <rPr>
        <i/>
        <vertAlign val="superscript"/>
        <sz val="8"/>
        <color rgb="FF000000"/>
        <rFont val="Helvetica"/>
        <family val="2"/>
      </rPr>
      <t>ScCYC1</t>
    </r>
    <r>
      <rPr>
        <i/>
        <sz val="8"/>
        <color rgb="FF000000"/>
        <rFont val="Helvetica"/>
        <family val="2"/>
      </rPr>
      <t>::parS</t>
    </r>
    <r>
      <rPr>
        <i/>
        <vertAlign val="superscript"/>
        <sz val="8"/>
        <color rgb="FF000000"/>
        <rFont val="Helvetica"/>
        <family val="2"/>
      </rPr>
      <t>c2</t>
    </r>
    <r>
      <rPr>
        <i/>
        <sz val="8"/>
        <color rgb="FF000000"/>
        <rFont val="Helvetica"/>
        <family val="2"/>
      </rPr>
      <t>::kanMX ade6+ leu1+ ura4+</t>
    </r>
  </si>
  <si>
    <r>
      <t>h90 ura4+:p</t>
    </r>
    <r>
      <rPr>
        <i/>
        <vertAlign val="superscript"/>
        <sz val="8"/>
        <color rgb="FF000000"/>
        <rFont val="Helvetica"/>
        <family val="2"/>
      </rPr>
      <t>rep1</t>
    </r>
    <r>
      <rPr>
        <i/>
        <sz val="8"/>
        <color rgb="FF000000"/>
        <rFont val="Helvetica"/>
        <family val="2"/>
      </rPr>
      <t>:3sfGFP-NLSSV40:tt</t>
    </r>
    <r>
      <rPr>
        <i/>
        <vertAlign val="superscript"/>
        <sz val="8"/>
        <color rgb="FF000000"/>
        <rFont val="Helvetica"/>
        <family val="2"/>
      </rPr>
      <t>ScADH1</t>
    </r>
    <r>
      <rPr>
        <i/>
        <sz val="8"/>
        <color rgb="FF000000"/>
        <rFont val="Helvetica"/>
        <family val="2"/>
      </rPr>
      <t>::bsdMX ade6+::p</t>
    </r>
    <r>
      <rPr>
        <i/>
        <vertAlign val="superscript"/>
        <sz val="8"/>
        <color rgb="FF000000"/>
        <rFont val="Helvetica"/>
        <family val="2"/>
      </rPr>
      <t>mam1m</t>
    </r>
    <r>
      <rPr>
        <i/>
        <sz val="8"/>
        <color rgb="FF000000"/>
        <rFont val="Helvetica"/>
        <family val="2"/>
      </rPr>
      <t>:mCherry::kanMX leu1+ ura4+</t>
    </r>
  </si>
  <si>
    <t>S5D, S5E</t>
  </si>
  <si>
    <t>2I, S5A</t>
  </si>
  <si>
    <t>2H, 2I, 2J, S5B, S5C</t>
  </si>
  <si>
    <t>2I, S5B, S5C</t>
  </si>
  <si>
    <t>2H, 2I, 2J</t>
  </si>
  <si>
    <t>2I</t>
  </si>
  <si>
    <t>S2J</t>
  </si>
  <si>
    <t>S5E</t>
  </si>
  <si>
    <t>S6E</t>
  </si>
  <si>
    <t>S2M, S2L</t>
  </si>
  <si>
    <t>2A, S5D, S5E</t>
  </si>
  <si>
    <t>S4G, 2G</t>
  </si>
  <si>
    <t>S4G, 2B, 2G</t>
  </si>
  <si>
    <t>S6G</t>
  </si>
  <si>
    <t>1E, S2I</t>
  </si>
  <si>
    <t>S6B, S6C</t>
  </si>
  <si>
    <t>S2H</t>
  </si>
  <si>
    <t>2A, S5E</t>
  </si>
  <si>
    <t>S4K, 2E, 2F</t>
  </si>
  <si>
    <t>S4J, S4K, 2C, 2D, 2E, 2F</t>
  </si>
  <si>
    <t>S4J, 2C, 2D</t>
  </si>
  <si>
    <t>3D, 3E, S6E</t>
  </si>
  <si>
    <t>S4G, 2B</t>
  </si>
  <si>
    <t>S4E</t>
  </si>
  <si>
    <t>S4G</t>
  </si>
  <si>
    <t>S7D</t>
  </si>
  <si>
    <t>3D, 3E, S6E, S7E</t>
  </si>
  <si>
    <t>S6B, S6C, S7B</t>
  </si>
  <si>
    <t>2D, S4J, S7B</t>
  </si>
  <si>
    <r>
      <t>h+ rec8∆::kanMX ura4+::p</t>
    </r>
    <r>
      <rPr>
        <i/>
        <vertAlign val="superscript"/>
        <sz val="8"/>
        <color rgb="FF000000"/>
        <rFont val="Helvetica"/>
        <family val="2"/>
      </rPr>
      <t>tdh1s</t>
    </r>
    <r>
      <rPr>
        <i/>
        <sz val="8"/>
        <color rgb="FF000000"/>
        <rFont val="Helvetica"/>
        <family val="2"/>
      </rPr>
      <t>:sfGFP:t</t>
    </r>
    <r>
      <rPr>
        <i/>
        <vertAlign val="superscript"/>
        <sz val="8"/>
        <color rgb="FF000000"/>
        <rFont val="Helvetica"/>
        <family val="2"/>
      </rPr>
      <t>ttdh1</t>
    </r>
    <r>
      <rPr>
        <i/>
        <sz val="8"/>
        <color rgb="FF000000"/>
        <rFont val="Helvetica"/>
        <family val="2"/>
      </rPr>
      <t xml:space="preserve"> ade6+ leu1+</t>
    </r>
  </si>
  <si>
    <t>3D, S7E</t>
  </si>
  <si>
    <t>S7E</t>
  </si>
  <si>
    <t>S4H</t>
  </si>
  <si>
    <t>S4I</t>
  </si>
  <si>
    <t>S3D</t>
  </si>
  <si>
    <t>1F, S2N</t>
  </si>
  <si>
    <t>S4A</t>
  </si>
  <si>
    <t>1D, S2A, S2B, S2G, S4J, S4K, 2C, 2D</t>
  </si>
  <si>
    <t>1G, 1H, S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8"/>
      <color theme="0"/>
      <name val="Helvetica"/>
      <family val="2"/>
    </font>
    <font>
      <b/>
      <sz val="8"/>
      <color rgb="FF000000"/>
      <name val="Helvetica"/>
      <family val="2"/>
    </font>
    <font>
      <sz val="8"/>
      <color rgb="FF000000"/>
      <name val="Helvetica"/>
      <family val="2"/>
    </font>
    <font>
      <b/>
      <sz val="8"/>
      <color rgb="FF000000"/>
      <name val="Helvetica Neue"/>
      <family val="2"/>
    </font>
    <font>
      <sz val="8"/>
      <color rgb="FF000000"/>
      <name val="Helvetica Neue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name val="Calibri"/>
      <family val="2"/>
      <scheme val="minor"/>
    </font>
    <font>
      <i/>
      <sz val="8"/>
      <color rgb="FF000000"/>
      <name val="Helvetica"/>
      <family val="2"/>
    </font>
    <font>
      <i/>
      <sz val="8"/>
      <color rgb="FF000000"/>
      <name val="Helvetica Neue"/>
      <family val="2"/>
    </font>
    <font>
      <i/>
      <sz val="8"/>
      <color rgb="FF000000"/>
      <name val="Arial"/>
      <family val="2"/>
    </font>
    <font>
      <i/>
      <vertAlign val="superscript"/>
      <sz val="8"/>
      <color rgb="FF000000"/>
      <name val="Helvetica"/>
      <family val="2"/>
    </font>
    <font>
      <i/>
      <vertAlign val="superscript"/>
      <sz val="8"/>
      <color rgb="FF000000"/>
      <name val="Arial"/>
      <family val="2"/>
    </font>
    <font>
      <i/>
      <vertAlign val="subscript"/>
      <sz val="8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vertical="center" wrapText="1"/>
    </xf>
    <xf numFmtId="0" fontId="10" fillId="2" borderId="1" xfId="0" applyFont="1" applyFill="1" applyBorder="1" applyAlignment="1">
      <alignment vertical="center" wrapText="1"/>
    </xf>
    <xf numFmtId="0" fontId="11" fillId="2" borderId="1" xfId="0" applyFont="1" applyFill="1" applyBorder="1" applyAlignment="1">
      <alignment vertical="center" wrapText="1"/>
    </xf>
    <xf numFmtId="0" fontId="12" fillId="2" borderId="1" xfId="0" applyFont="1" applyFill="1" applyBorder="1" applyAlignment="1">
      <alignment vertical="center" wrapText="1"/>
    </xf>
    <xf numFmtId="0" fontId="10" fillId="2" borderId="2" xfId="0" applyFont="1" applyFill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2ED8B-747A-804A-9604-CF6C732E4617}">
  <sheetPr>
    <pageSetUpPr fitToPage="1"/>
  </sheetPr>
  <dimension ref="A1:D197"/>
  <sheetViews>
    <sheetView tabSelected="1" topLeftCell="A123" zoomScale="115" zoomScaleNormal="115" workbookViewId="0">
      <selection activeCell="B112" sqref="B112"/>
    </sheetView>
  </sheetViews>
  <sheetFormatPr baseColWidth="10" defaultColWidth="10.83203125" defaultRowHeight="52" customHeight="1"/>
  <cols>
    <col min="1" max="1" width="10.1640625" style="1" customWidth="1"/>
    <col min="2" max="2" width="50.33203125" style="1" customWidth="1"/>
    <col min="3" max="3" width="20.1640625" style="1" customWidth="1"/>
    <col min="4" max="16384" width="10.83203125" style="1"/>
  </cols>
  <sheetData>
    <row r="1" spans="1:3" ht="52" customHeight="1">
      <c r="A1" s="4" t="s">
        <v>0</v>
      </c>
      <c r="B1" s="5" t="s">
        <v>4</v>
      </c>
      <c r="C1" s="6"/>
    </row>
    <row r="2" spans="1:3" s="2" customFormat="1" ht="52" customHeight="1">
      <c r="A2" s="7" t="s">
        <v>1</v>
      </c>
      <c r="B2" s="8" t="s">
        <v>2</v>
      </c>
      <c r="C2" s="8" t="s">
        <v>7</v>
      </c>
    </row>
    <row r="3" spans="1:3" s="2" customFormat="1" ht="52" customHeight="1">
      <c r="A3" s="9" t="s">
        <v>73</v>
      </c>
      <c r="B3" s="15" t="s">
        <v>93</v>
      </c>
      <c r="C3" s="10" t="s">
        <v>257</v>
      </c>
    </row>
    <row r="4" spans="1:3" s="2" customFormat="1" ht="52" customHeight="1">
      <c r="A4" s="9" t="s">
        <v>8</v>
      </c>
      <c r="B4" s="15" t="s">
        <v>94</v>
      </c>
      <c r="C4" s="10" t="s">
        <v>172</v>
      </c>
    </row>
    <row r="5" spans="1:3" s="2" customFormat="1" ht="52" customHeight="1">
      <c r="A5" s="9" t="s">
        <v>176</v>
      </c>
      <c r="B5" s="15" t="s">
        <v>177</v>
      </c>
      <c r="C5" s="10" t="s">
        <v>269</v>
      </c>
    </row>
    <row r="6" spans="1:3" s="2" customFormat="1" ht="52" customHeight="1">
      <c r="A6" s="9" t="s">
        <v>9</v>
      </c>
      <c r="B6" s="15" t="s">
        <v>95</v>
      </c>
      <c r="C6" s="10" t="s">
        <v>172</v>
      </c>
    </row>
    <row r="7" spans="1:3" s="2" customFormat="1" ht="52" customHeight="1">
      <c r="A7" s="9" t="s">
        <v>3</v>
      </c>
      <c r="B7" s="15" t="s">
        <v>95</v>
      </c>
      <c r="C7" s="10" t="s">
        <v>254</v>
      </c>
    </row>
    <row r="8" spans="1:3" s="2" customFormat="1" ht="52" customHeight="1">
      <c r="A8" s="9" t="s">
        <v>58</v>
      </c>
      <c r="B8" s="15" t="s">
        <v>94</v>
      </c>
      <c r="C8" s="10" t="s">
        <v>254</v>
      </c>
    </row>
    <row r="9" spans="1:3" s="2" customFormat="1" ht="52" customHeight="1">
      <c r="A9" s="9" t="s">
        <v>49</v>
      </c>
      <c r="B9" s="15" t="s">
        <v>119</v>
      </c>
      <c r="C9" s="10" t="s">
        <v>255</v>
      </c>
    </row>
    <row r="10" spans="1:3" s="2" customFormat="1" ht="52" customHeight="1">
      <c r="A10" s="9" t="s">
        <v>63</v>
      </c>
      <c r="B10" s="15" t="s">
        <v>163</v>
      </c>
      <c r="C10" s="10" t="s">
        <v>5</v>
      </c>
    </row>
    <row r="11" spans="1:3" s="2" customFormat="1" ht="52" customHeight="1">
      <c r="A11" s="9" t="s">
        <v>50</v>
      </c>
      <c r="B11" s="15" t="s">
        <v>120</v>
      </c>
      <c r="C11" s="10" t="s">
        <v>256</v>
      </c>
    </row>
    <row r="12" spans="1:3" s="2" customFormat="1" ht="52" customHeight="1">
      <c r="A12" s="9" t="s">
        <v>178</v>
      </c>
      <c r="B12" s="15" t="s">
        <v>215</v>
      </c>
      <c r="C12" s="10" t="s">
        <v>245</v>
      </c>
    </row>
    <row r="13" spans="1:3" s="2" customFormat="1" ht="52" customHeight="1">
      <c r="A13" s="9" t="s">
        <v>179</v>
      </c>
      <c r="B13" s="15" t="s">
        <v>216</v>
      </c>
      <c r="C13" s="10" t="s">
        <v>245</v>
      </c>
    </row>
    <row r="14" spans="1:3" s="2" customFormat="1" ht="52" customHeight="1">
      <c r="A14" s="9" t="s">
        <v>180</v>
      </c>
      <c r="B14" s="15" t="s">
        <v>223</v>
      </c>
      <c r="C14" s="10" t="s">
        <v>245</v>
      </c>
    </row>
    <row r="15" spans="1:3" s="2" customFormat="1" ht="52" customHeight="1">
      <c r="A15" s="9" t="s">
        <v>181</v>
      </c>
      <c r="B15" s="15" t="s">
        <v>224</v>
      </c>
      <c r="C15" s="10" t="s">
        <v>245</v>
      </c>
    </row>
    <row r="16" spans="1:3" s="2" customFormat="1" ht="52" customHeight="1">
      <c r="A16" s="9" t="s">
        <v>182</v>
      </c>
      <c r="B16" s="15" t="s">
        <v>225</v>
      </c>
      <c r="C16" s="10" t="s">
        <v>245</v>
      </c>
    </row>
    <row r="17" spans="1:3" s="2" customFormat="1" ht="52" customHeight="1">
      <c r="A17" s="9" t="s">
        <v>183</v>
      </c>
      <c r="B17" s="15" t="s">
        <v>226</v>
      </c>
      <c r="C17" s="10" t="s">
        <v>245</v>
      </c>
    </row>
    <row r="18" spans="1:3" s="2" customFormat="1" ht="52" customHeight="1">
      <c r="A18" s="9" t="s">
        <v>184</v>
      </c>
      <c r="B18" s="15" t="s">
        <v>227</v>
      </c>
      <c r="C18" s="10" t="s">
        <v>245</v>
      </c>
    </row>
    <row r="19" spans="1:3" s="2" customFormat="1" ht="52" customHeight="1">
      <c r="A19" s="9" t="s">
        <v>185</v>
      </c>
      <c r="B19" s="15" t="s">
        <v>228</v>
      </c>
      <c r="C19" s="10" t="s">
        <v>245</v>
      </c>
    </row>
    <row r="20" spans="1:3" s="2" customFormat="1" ht="52" customHeight="1">
      <c r="A20" s="9" t="s">
        <v>186</v>
      </c>
      <c r="B20" s="15" t="s">
        <v>229</v>
      </c>
      <c r="C20" s="10" t="s">
        <v>245</v>
      </c>
    </row>
    <row r="21" spans="1:3" s="2" customFormat="1" ht="52" customHeight="1">
      <c r="A21" s="9" t="s">
        <v>187</v>
      </c>
      <c r="B21" s="15" t="s">
        <v>230</v>
      </c>
      <c r="C21" s="10" t="s">
        <v>245</v>
      </c>
    </row>
    <row r="22" spans="1:3" s="2" customFormat="1" ht="52" customHeight="1">
      <c r="A22" s="9" t="s">
        <v>188</v>
      </c>
      <c r="B22" s="15" t="s">
        <v>231</v>
      </c>
      <c r="C22" s="10" t="s">
        <v>246</v>
      </c>
    </row>
    <row r="23" spans="1:3" s="2" customFormat="1" ht="52" customHeight="1">
      <c r="A23" s="9" t="s">
        <v>189</v>
      </c>
      <c r="B23" s="15" t="s">
        <v>232</v>
      </c>
      <c r="C23" s="10" t="s">
        <v>246</v>
      </c>
    </row>
    <row r="24" spans="1:3" s="2" customFormat="1" ht="52" customHeight="1">
      <c r="A24" s="9" t="s">
        <v>190</v>
      </c>
      <c r="B24" s="15" t="s">
        <v>233</v>
      </c>
      <c r="C24" s="10" t="s">
        <v>246</v>
      </c>
    </row>
    <row r="25" spans="1:3" s="2" customFormat="1" ht="52" customHeight="1">
      <c r="A25" s="9" t="s">
        <v>191</v>
      </c>
      <c r="B25" s="15" t="s">
        <v>234</v>
      </c>
      <c r="C25" s="10" t="s">
        <v>246</v>
      </c>
    </row>
    <row r="26" spans="1:3" s="2" customFormat="1" ht="52" customHeight="1">
      <c r="A26" s="13" t="s">
        <v>192</v>
      </c>
      <c r="B26" s="17" t="s">
        <v>235</v>
      </c>
      <c r="C26" s="10" t="s">
        <v>247</v>
      </c>
    </row>
    <row r="27" spans="1:3" s="2" customFormat="1" ht="52" customHeight="1">
      <c r="A27" s="9" t="s">
        <v>193</v>
      </c>
      <c r="B27" s="15" t="s">
        <v>236</v>
      </c>
      <c r="C27" s="10" t="s">
        <v>247</v>
      </c>
    </row>
    <row r="28" spans="1:3" s="2" customFormat="1" ht="52" customHeight="1">
      <c r="A28" s="9" t="s">
        <v>194</v>
      </c>
      <c r="B28" s="15" t="s">
        <v>237</v>
      </c>
      <c r="C28" s="10" t="s">
        <v>248</v>
      </c>
    </row>
    <row r="29" spans="1:3" s="2" customFormat="1" ht="52" customHeight="1">
      <c r="A29" s="9" t="s">
        <v>195</v>
      </c>
      <c r="B29" s="15" t="s">
        <v>238</v>
      </c>
      <c r="C29" s="10" t="s">
        <v>248</v>
      </c>
    </row>
    <row r="30" spans="1:3" s="2" customFormat="1" ht="52" customHeight="1">
      <c r="A30" s="9" t="s">
        <v>196</v>
      </c>
      <c r="B30" s="15" t="s">
        <v>239</v>
      </c>
      <c r="C30" s="10" t="s">
        <v>248</v>
      </c>
    </row>
    <row r="31" spans="1:3" s="2" customFormat="1" ht="52" customHeight="1">
      <c r="A31" s="9" t="s">
        <v>197</v>
      </c>
      <c r="B31" s="15" t="s">
        <v>240</v>
      </c>
      <c r="C31" s="10" t="s">
        <v>248</v>
      </c>
    </row>
    <row r="32" spans="1:3" s="2" customFormat="1" ht="52" customHeight="1">
      <c r="A32" s="9" t="s">
        <v>198</v>
      </c>
      <c r="B32" s="15" t="s">
        <v>241</v>
      </c>
      <c r="C32" s="10" t="s">
        <v>249</v>
      </c>
    </row>
    <row r="33" spans="1:3" s="2" customFormat="1" ht="52" customHeight="1">
      <c r="A33" s="9" t="s">
        <v>199</v>
      </c>
      <c r="B33" s="15" t="s">
        <v>242</v>
      </c>
      <c r="C33" s="10" t="s">
        <v>249</v>
      </c>
    </row>
    <row r="34" spans="1:3" s="2" customFormat="1" ht="52" customHeight="1">
      <c r="A34" s="9" t="s">
        <v>200</v>
      </c>
      <c r="B34" s="15" t="s">
        <v>243</v>
      </c>
      <c r="C34" s="10" t="s">
        <v>250</v>
      </c>
    </row>
    <row r="35" spans="1:3" s="2" customFormat="1" ht="52" customHeight="1">
      <c r="A35" s="11" t="s">
        <v>10</v>
      </c>
      <c r="B35" s="16" t="s">
        <v>168</v>
      </c>
      <c r="C35" s="10" t="s">
        <v>172</v>
      </c>
    </row>
    <row r="36" spans="1:3" s="2" customFormat="1" ht="52" customHeight="1">
      <c r="A36" s="11" t="s">
        <v>72</v>
      </c>
      <c r="B36" s="16" t="s">
        <v>107</v>
      </c>
      <c r="C36" s="10" t="s">
        <v>257</v>
      </c>
    </row>
    <row r="37" spans="1:3" s="2" customFormat="1" ht="52" customHeight="1">
      <c r="A37" s="9" t="s">
        <v>11</v>
      </c>
      <c r="B37" s="15" t="s">
        <v>121</v>
      </c>
      <c r="C37" s="10" t="s">
        <v>174</v>
      </c>
    </row>
    <row r="38" spans="1:3" s="2" customFormat="1" ht="52" customHeight="1">
      <c r="A38" s="9" t="s">
        <v>70</v>
      </c>
      <c r="B38" s="15" t="s">
        <v>108</v>
      </c>
      <c r="C38" s="10" t="s">
        <v>257</v>
      </c>
    </row>
    <row r="39" spans="1:3" s="2" customFormat="1" ht="52" customHeight="1">
      <c r="A39" s="9" t="s">
        <v>71</v>
      </c>
      <c r="B39" s="15" t="s">
        <v>109</v>
      </c>
      <c r="C39" s="10" t="s">
        <v>257</v>
      </c>
    </row>
    <row r="40" spans="1:3" s="2" customFormat="1" ht="52" customHeight="1">
      <c r="A40" s="9" t="s">
        <v>12</v>
      </c>
      <c r="B40" s="15" t="s">
        <v>164</v>
      </c>
      <c r="C40" s="10" t="s">
        <v>258</v>
      </c>
    </row>
    <row r="41" spans="1:3" s="2" customFormat="1" ht="52" customHeight="1">
      <c r="A41" s="9" t="s">
        <v>17</v>
      </c>
      <c r="B41" s="15" t="s">
        <v>167</v>
      </c>
      <c r="C41" s="10" t="s">
        <v>23</v>
      </c>
    </row>
    <row r="42" spans="1:3" s="2" customFormat="1" ht="52" customHeight="1">
      <c r="A42" s="9" t="s">
        <v>74</v>
      </c>
      <c r="B42" s="15" t="s">
        <v>96</v>
      </c>
      <c r="C42" s="10" t="s">
        <v>257</v>
      </c>
    </row>
    <row r="43" spans="1:3" s="2" customFormat="1" ht="52" customHeight="1">
      <c r="A43" s="9" t="s">
        <v>92</v>
      </c>
      <c r="B43" s="15" t="s">
        <v>97</v>
      </c>
      <c r="C43" s="10" t="s">
        <v>257</v>
      </c>
    </row>
    <row r="44" spans="1:3" s="2" customFormat="1" ht="52" customHeight="1">
      <c r="A44" s="9" t="s">
        <v>80</v>
      </c>
      <c r="B44" s="15" t="s">
        <v>98</v>
      </c>
      <c r="C44" s="10" t="s">
        <v>259</v>
      </c>
    </row>
    <row r="45" spans="1:3" s="2" customFormat="1" ht="52" customHeight="1">
      <c r="A45" s="9" t="s">
        <v>79</v>
      </c>
      <c r="B45" s="15" t="s">
        <v>99</v>
      </c>
      <c r="C45" s="10" t="s">
        <v>271</v>
      </c>
    </row>
    <row r="46" spans="1:3" s="2" customFormat="1" ht="52" customHeight="1">
      <c r="A46" s="9" t="s">
        <v>18</v>
      </c>
      <c r="B46" s="15" t="s">
        <v>122</v>
      </c>
      <c r="C46" s="10" t="s">
        <v>260</v>
      </c>
    </row>
    <row r="47" spans="1:3" s="2" customFormat="1" ht="52" customHeight="1">
      <c r="A47" s="9" t="s">
        <v>59</v>
      </c>
      <c r="B47" s="15" t="s">
        <v>100</v>
      </c>
      <c r="C47" s="10" t="s">
        <v>261</v>
      </c>
    </row>
    <row r="48" spans="1:3" s="2" customFormat="1" ht="52" customHeight="1">
      <c r="A48" s="9" t="s">
        <v>60</v>
      </c>
      <c r="B48" s="15" t="s">
        <v>101</v>
      </c>
      <c r="C48" s="10" t="s">
        <v>261</v>
      </c>
    </row>
    <row r="49" spans="1:3" s="2" customFormat="1" ht="52" customHeight="1">
      <c r="A49" s="9" t="s">
        <v>75</v>
      </c>
      <c r="B49" s="15" t="s">
        <v>110</v>
      </c>
      <c r="C49" s="10" t="s">
        <v>257</v>
      </c>
    </row>
    <row r="50" spans="1:3" s="2" customFormat="1" ht="52" customHeight="1">
      <c r="A50" s="9" t="s">
        <v>76</v>
      </c>
      <c r="B50" s="15" t="s">
        <v>111</v>
      </c>
      <c r="C50" s="10" t="s">
        <v>257</v>
      </c>
    </row>
    <row r="51" spans="1:3" s="2" customFormat="1" ht="52" customHeight="1">
      <c r="A51" s="9" t="s">
        <v>56</v>
      </c>
      <c r="B51" s="15" t="s">
        <v>123</v>
      </c>
      <c r="C51" s="10" t="s">
        <v>272</v>
      </c>
    </row>
    <row r="52" spans="1:3" s="2" customFormat="1" ht="52" customHeight="1">
      <c r="A52" s="9" t="s">
        <v>201</v>
      </c>
      <c r="B52" s="15" t="s">
        <v>202</v>
      </c>
      <c r="C52" s="10" t="s">
        <v>244</v>
      </c>
    </row>
    <row r="53" spans="1:3" s="2" customFormat="1" ht="52" customHeight="1">
      <c r="A53" s="9" t="s">
        <v>14</v>
      </c>
      <c r="B53" s="15" t="s">
        <v>125</v>
      </c>
      <c r="C53" s="10" t="s">
        <v>281</v>
      </c>
    </row>
    <row r="54" spans="1:3" s="2" customFormat="1" ht="52" customHeight="1">
      <c r="A54" s="9" t="s">
        <v>15</v>
      </c>
      <c r="B54" s="15" t="s">
        <v>124</v>
      </c>
      <c r="C54" s="10" t="s">
        <v>282</v>
      </c>
    </row>
    <row r="55" spans="1:3" s="2" customFormat="1" ht="52" customHeight="1">
      <c r="A55" s="9" t="s">
        <v>53</v>
      </c>
      <c r="B55" s="15" t="s">
        <v>126</v>
      </c>
      <c r="C55" s="10" t="s">
        <v>263</v>
      </c>
    </row>
    <row r="56" spans="1:3" s="2" customFormat="1" ht="52" customHeight="1">
      <c r="A56" s="9" t="s">
        <v>54</v>
      </c>
      <c r="B56" s="15" t="s">
        <v>127</v>
      </c>
      <c r="C56" s="10" t="s">
        <v>263</v>
      </c>
    </row>
    <row r="57" spans="1:3" s="2" customFormat="1" ht="52" customHeight="1">
      <c r="A57" s="9" t="s">
        <v>55</v>
      </c>
      <c r="B57" s="15" t="s">
        <v>128</v>
      </c>
      <c r="C57" s="10" t="s">
        <v>264</v>
      </c>
    </row>
    <row r="58" spans="1:3" s="2" customFormat="1" ht="52" customHeight="1">
      <c r="A58" s="9" t="s">
        <v>203</v>
      </c>
      <c r="B58" s="15" t="s">
        <v>204</v>
      </c>
      <c r="C58" s="10" t="s">
        <v>244</v>
      </c>
    </row>
    <row r="59" spans="1:3" s="2" customFormat="1" ht="52" customHeight="1">
      <c r="A59" s="13" t="s">
        <v>205</v>
      </c>
      <c r="B59" s="17" t="s">
        <v>206</v>
      </c>
      <c r="C59" s="10" t="s">
        <v>251</v>
      </c>
    </row>
    <row r="60" spans="1:3" s="2" customFormat="1" ht="52" customHeight="1">
      <c r="A60" s="13" t="s">
        <v>207</v>
      </c>
      <c r="B60" s="17" t="s">
        <v>208</v>
      </c>
      <c r="C60" s="10" t="s">
        <v>251</v>
      </c>
    </row>
    <row r="61" spans="1:3" s="2" customFormat="1" ht="52" customHeight="1">
      <c r="A61" s="9" t="s">
        <v>77</v>
      </c>
      <c r="B61" s="15" t="s">
        <v>129</v>
      </c>
      <c r="C61" s="10" t="s">
        <v>265</v>
      </c>
    </row>
    <row r="62" spans="1:3" s="2" customFormat="1" ht="52" customHeight="1">
      <c r="A62" s="9" t="s">
        <v>78</v>
      </c>
      <c r="B62" s="15" t="s">
        <v>130</v>
      </c>
      <c r="C62" s="10" t="s">
        <v>265</v>
      </c>
    </row>
    <row r="63" spans="1:3" s="2" customFormat="1" ht="52" customHeight="1">
      <c r="A63" s="9" t="s">
        <v>82</v>
      </c>
      <c r="B63" s="15" t="s">
        <v>131</v>
      </c>
      <c r="C63" s="10" t="s">
        <v>275</v>
      </c>
    </row>
    <row r="64" spans="1:3" s="2" customFormat="1" ht="52" customHeight="1">
      <c r="A64" s="9" t="s">
        <v>175</v>
      </c>
      <c r="B64" s="15" t="s">
        <v>273</v>
      </c>
      <c r="C64" s="10" t="s">
        <v>269</v>
      </c>
    </row>
    <row r="65" spans="1:3" s="2" customFormat="1" ht="52" customHeight="1">
      <c r="A65" s="9" t="s">
        <v>19</v>
      </c>
      <c r="B65" s="15" t="s">
        <v>166</v>
      </c>
      <c r="C65" s="10" t="s">
        <v>22</v>
      </c>
    </row>
    <row r="66" spans="1:3" s="2" customFormat="1" ht="52" customHeight="1">
      <c r="A66" s="9" t="s">
        <v>66</v>
      </c>
      <c r="B66" s="15" t="s">
        <v>132</v>
      </c>
      <c r="C66" s="10" t="s">
        <v>270</v>
      </c>
    </row>
    <row r="67" spans="1:3" s="2" customFormat="1" ht="52" customHeight="1">
      <c r="A67" s="9" t="s">
        <v>67</v>
      </c>
      <c r="B67" s="15" t="s">
        <v>133</v>
      </c>
      <c r="C67" s="10" t="s">
        <v>270</v>
      </c>
    </row>
    <row r="68" spans="1:3" s="2" customFormat="1" ht="52" customHeight="1">
      <c r="A68" s="9" t="s">
        <v>25</v>
      </c>
      <c r="B68" s="15" t="s">
        <v>134</v>
      </c>
      <c r="C68" s="10" t="s">
        <v>31</v>
      </c>
    </row>
    <row r="69" spans="1:3" s="2" customFormat="1" ht="52" customHeight="1">
      <c r="A69" s="9" t="s">
        <v>32</v>
      </c>
      <c r="B69" s="15" t="s">
        <v>118</v>
      </c>
      <c r="C69" s="10" t="s">
        <v>81</v>
      </c>
    </row>
    <row r="70" spans="1:3" s="2" customFormat="1" ht="52" customHeight="1">
      <c r="A70" s="9" t="s">
        <v>33</v>
      </c>
      <c r="B70" s="15" t="s">
        <v>102</v>
      </c>
      <c r="C70" s="10" t="s">
        <v>81</v>
      </c>
    </row>
    <row r="71" spans="1:3" s="2" customFormat="1" ht="52" customHeight="1">
      <c r="A71" s="9" t="s">
        <v>34</v>
      </c>
      <c r="B71" s="18" t="s">
        <v>103</v>
      </c>
      <c r="C71" s="10" t="s">
        <v>81</v>
      </c>
    </row>
    <row r="72" spans="1:3" s="2" customFormat="1" ht="52" customHeight="1">
      <c r="A72" s="9" t="s">
        <v>35</v>
      </c>
      <c r="B72" s="18" t="s">
        <v>104</v>
      </c>
      <c r="C72" s="10" t="s">
        <v>81</v>
      </c>
    </row>
    <row r="73" spans="1:3" s="2" customFormat="1" ht="52" customHeight="1">
      <c r="A73" s="9" t="s">
        <v>42</v>
      </c>
      <c r="B73" s="18" t="s">
        <v>135</v>
      </c>
      <c r="C73" s="10" t="s">
        <v>266</v>
      </c>
    </row>
    <row r="74" spans="1:3" s="2" customFormat="1" ht="52" customHeight="1">
      <c r="A74" s="9" t="s">
        <v>43</v>
      </c>
      <c r="B74" s="18" t="s">
        <v>136</v>
      </c>
      <c r="C74" s="10" t="s">
        <v>256</v>
      </c>
    </row>
    <row r="75" spans="1:3" s="2" customFormat="1" ht="52" customHeight="1">
      <c r="A75" s="9" t="s">
        <v>64</v>
      </c>
      <c r="B75" s="15" t="s">
        <v>137</v>
      </c>
      <c r="C75" s="10" t="s">
        <v>65</v>
      </c>
    </row>
    <row r="76" spans="1:3" s="2" customFormat="1" ht="52" customHeight="1">
      <c r="A76" s="9" t="s">
        <v>36</v>
      </c>
      <c r="B76" s="15" t="s">
        <v>138</v>
      </c>
      <c r="C76" s="10" t="s">
        <v>267</v>
      </c>
    </row>
    <row r="77" spans="1:3" s="2" customFormat="1" ht="52" customHeight="1">
      <c r="A77" s="9" t="s">
        <v>37</v>
      </c>
      <c r="B77" s="15" t="s">
        <v>139</v>
      </c>
      <c r="C77" s="10" t="s">
        <v>267</v>
      </c>
    </row>
    <row r="78" spans="1:3" s="2" customFormat="1" ht="52" customHeight="1">
      <c r="A78" s="9" t="s">
        <v>38</v>
      </c>
      <c r="B78" s="15" t="s">
        <v>140</v>
      </c>
      <c r="C78" s="10" t="s">
        <v>267</v>
      </c>
    </row>
    <row r="79" spans="1:3" s="2" customFormat="1" ht="52" customHeight="1">
      <c r="A79" s="9" t="s">
        <v>39</v>
      </c>
      <c r="B79" s="15" t="s">
        <v>141</v>
      </c>
      <c r="C79" s="10" t="s">
        <v>267</v>
      </c>
    </row>
    <row r="80" spans="1:3" s="2" customFormat="1" ht="52" customHeight="1">
      <c r="A80" s="9" t="s">
        <v>44</v>
      </c>
      <c r="B80" s="15" t="s">
        <v>171</v>
      </c>
      <c r="C80" s="10" t="s">
        <v>268</v>
      </c>
    </row>
    <row r="81" spans="1:3" s="2" customFormat="1" ht="52" customHeight="1">
      <c r="A81" s="9" t="s">
        <v>45</v>
      </c>
      <c r="B81" s="15" t="s">
        <v>156</v>
      </c>
      <c r="C81" s="10" t="s">
        <v>268</v>
      </c>
    </row>
    <row r="82" spans="1:3" s="2" customFormat="1" ht="52" customHeight="1">
      <c r="A82" s="9" t="s">
        <v>46</v>
      </c>
      <c r="B82" s="15" t="s">
        <v>155</v>
      </c>
      <c r="C82" s="10" t="s">
        <v>268</v>
      </c>
    </row>
    <row r="83" spans="1:3" s="2" customFormat="1" ht="52" customHeight="1">
      <c r="A83" s="9" t="s">
        <v>47</v>
      </c>
      <c r="B83" s="15" t="s">
        <v>142</v>
      </c>
      <c r="C83" s="10" t="s">
        <v>268</v>
      </c>
    </row>
    <row r="84" spans="1:3" s="2" customFormat="1" ht="52" customHeight="1">
      <c r="A84" s="9" t="s">
        <v>48</v>
      </c>
      <c r="B84" s="15" t="s">
        <v>162</v>
      </c>
      <c r="C84" s="10" t="s">
        <v>268</v>
      </c>
    </row>
    <row r="85" spans="1:3" s="2" customFormat="1" ht="52" customHeight="1">
      <c r="A85" s="9" t="s">
        <v>68</v>
      </c>
      <c r="B85" s="15" t="s">
        <v>105</v>
      </c>
      <c r="C85" s="10" t="s">
        <v>274</v>
      </c>
    </row>
    <row r="86" spans="1:3" s="2" customFormat="1" ht="52" customHeight="1">
      <c r="A86" s="9" t="s">
        <v>86</v>
      </c>
      <c r="B86" s="15" t="s">
        <v>143</v>
      </c>
      <c r="C86" s="10" t="s">
        <v>269</v>
      </c>
    </row>
    <row r="87" spans="1:3" s="2" customFormat="1" ht="52" customHeight="1">
      <c r="A87" s="9" t="s">
        <v>57</v>
      </c>
      <c r="B87" s="15" t="s">
        <v>144</v>
      </c>
      <c r="C87" s="10" t="s">
        <v>262</v>
      </c>
    </row>
    <row r="88" spans="1:3" s="2" customFormat="1" ht="52" customHeight="1">
      <c r="A88" s="9" t="s">
        <v>20</v>
      </c>
      <c r="B88" s="15" t="s">
        <v>145</v>
      </c>
      <c r="C88" s="10" t="s">
        <v>24</v>
      </c>
    </row>
    <row r="89" spans="1:3" s="2" customFormat="1" ht="52" customHeight="1">
      <c r="A89" s="9" t="s">
        <v>83</v>
      </c>
      <c r="B89" s="15" t="s">
        <v>146</v>
      </c>
      <c r="C89" s="10" t="s">
        <v>269</v>
      </c>
    </row>
    <row r="90" spans="1:3" s="2" customFormat="1" ht="52" customHeight="1">
      <c r="A90" s="9" t="s">
        <v>40</v>
      </c>
      <c r="B90" s="15" t="s">
        <v>170</v>
      </c>
      <c r="C90" s="10" t="s">
        <v>116</v>
      </c>
    </row>
    <row r="91" spans="1:3" s="2" customFormat="1" ht="52" customHeight="1">
      <c r="A91" s="9" t="s">
        <v>90</v>
      </c>
      <c r="B91" s="15" t="s">
        <v>147</v>
      </c>
      <c r="C91" s="10" t="s">
        <v>275</v>
      </c>
    </row>
    <row r="92" spans="1:3" s="2" customFormat="1" ht="52" customHeight="1">
      <c r="A92" s="9" t="s">
        <v>91</v>
      </c>
      <c r="B92" s="15" t="s">
        <v>148</v>
      </c>
      <c r="C92" s="10" t="s">
        <v>275</v>
      </c>
    </row>
    <row r="93" spans="1:3" s="2" customFormat="1" ht="52" customHeight="1">
      <c r="A93" s="9" t="s">
        <v>69</v>
      </c>
      <c r="B93" s="15" t="s">
        <v>106</v>
      </c>
      <c r="C93" s="10" t="s">
        <v>6</v>
      </c>
    </row>
    <row r="94" spans="1:3" s="2" customFormat="1" ht="52" customHeight="1">
      <c r="A94" s="9" t="s">
        <v>41</v>
      </c>
      <c r="B94" s="15" t="s">
        <v>149</v>
      </c>
      <c r="C94" s="10" t="s">
        <v>116</v>
      </c>
    </row>
    <row r="95" spans="1:3" s="2" customFormat="1" ht="52" customHeight="1">
      <c r="A95" s="9" t="s">
        <v>51</v>
      </c>
      <c r="B95" s="15" t="s">
        <v>169</v>
      </c>
      <c r="C95" s="10" t="s">
        <v>276</v>
      </c>
    </row>
    <row r="96" spans="1:3" s="2" customFormat="1" ht="52" customHeight="1">
      <c r="A96" s="9" t="s">
        <v>84</v>
      </c>
      <c r="B96" s="15" t="s">
        <v>157</v>
      </c>
      <c r="C96" s="10" t="s">
        <v>275</v>
      </c>
    </row>
    <row r="97" spans="1:4" s="2" customFormat="1" ht="52" customHeight="1">
      <c r="A97" s="9" t="s">
        <v>85</v>
      </c>
      <c r="B97" s="15" t="s">
        <v>158</v>
      </c>
      <c r="C97" s="10" t="s">
        <v>269</v>
      </c>
    </row>
    <row r="98" spans="1:4" s="2" customFormat="1" ht="52" customHeight="1">
      <c r="A98" s="9" t="s">
        <v>87</v>
      </c>
      <c r="B98" s="15" t="s">
        <v>159</v>
      </c>
      <c r="C98" s="10" t="s">
        <v>269</v>
      </c>
    </row>
    <row r="99" spans="1:4" s="2" customFormat="1" ht="52" customHeight="1">
      <c r="A99" s="9" t="s">
        <v>89</v>
      </c>
      <c r="B99" s="15" t="s">
        <v>161</v>
      </c>
      <c r="C99" s="10" t="s">
        <v>275</v>
      </c>
    </row>
    <row r="100" spans="1:4" s="2" customFormat="1" ht="52" customHeight="1">
      <c r="A100" s="9" t="s">
        <v>88</v>
      </c>
      <c r="B100" s="15" t="s">
        <v>160</v>
      </c>
      <c r="C100" s="10" t="s">
        <v>275</v>
      </c>
    </row>
    <row r="101" spans="1:4" s="3" customFormat="1" ht="52" customHeight="1">
      <c r="A101" s="9" t="s">
        <v>52</v>
      </c>
      <c r="B101" s="15" t="s">
        <v>150</v>
      </c>
      <c r="C101" s="10" t="s">
        <v>277</v>
      </c>
      <c r="D101" s="2"/>
    </row>
    <row r="102" spans="1:4" s="3" customFormat="1" ht="52" customHeight="1">
      <c r="A102" s="9" t="s">
        <v>21</v>
      </c>
      <c r="B102" s="15" t="s">
        <v>165</v>
      </c>
      <c r="C102" s="10" t="s">
        <v>278</v>
      </c>
      <c r="D102" s="2"/>
    </row>
    <row r="103" spans="1:4" s="3" customFormat="1" ht="52" customHeight="1">
      <c r="A103" s="9" t="s">
        <v>26</v>
      </c>
      <c r="B103" s="15" t="s">
        <v>151</v>
      </c>
      <c r="C103" s="10" t="s">
        <v>31</v>
      </c>
      <c r="D103" s="2"/>
    </row>
    <row r="104" spans="1:4" s="3" customFormat="1" ht="52" customHeight="1">
      <c r="A104" s="9" t="s">
        <v>13</v>
      </c>
      <c r="B104" s="15" t="s">
        <v>152</v>
      </c>
      <c r="C104" s="10" t="s">
        <v>279</v>
      </c>
      <c r="D104" s="2"/>
    </row>
    <row r="105" spans="1:4" s="3" customFormat="1" ht="52" customHeight="1">
      <c r="A105" s="9" t="s">
        <v>16</v>
      </c>
      <c r="B105" s="15" t="s">
        <v>153</v>
      </c>
      <c r="C105" s="10" t="s">
        <v>117</v>
      </c>
      <c r="D105" s="2"/>
    </row>
    <row r="106" spans="1:4" s="3" customFormat="1" ht="52" customHeight="1">
      <c r="A106" s="9" t="s">
        <v>27</v>
      </c>
      <c r="B106" s="17" t="s">
        <v>112</v>
      </c>
      <c r="C106" s="10" t="s">
        <v>280</v>
      </c>
      <c r="D106" s="2"/>
    </row>
    <row r="107" spans="1:4" s="3" customFormat="1" ht="52" customHeight="1">
      <c r="A107" s="9" t="s">
        <v>28</v>
      </c>
      <c r="B107" s="17" t="s">
        <v>113</v>
      </c>
      <c r="C107" s="10" t="s">
        <v>280</v>
      </c>
      <c r="D107" s="2"/>
    </row>
    <row r="108" spans="1:4" s="3" customFormat="1" ht="52" customHeight="1">
      <c r="A108" s="9" t="s">
        <v>29</v>
      </c>
      <c r="B108" s="17" t="s">
        <v>114</v>
      </c>
      <c r="C108" s="10" t="s">
        <v>280</v>
      </c>
      <c r="D108" s="2"/>
    </row>
    <row r="109" spans="1:4" s="3" customFormat="1" ht="52" customHeight="1">
      <c r="A109" s="9" t="s">
        <v>30</v>
      </c>
      <c r="B109" s="17" t="s">
        <v>115</v>
      </c>
      <c r="C109" s="10" t="s">
        <v>280</v>
      </c>
      <c r="D109" s="2"/>
    </row>
    <row r="110" spans="1:4" s="3" customFormat="1" ht="52" customHeight="1">
      <c r="A110" s="9" t="s">
        <v>61</v>
      </c>
      <c r="B110" s="15" t="s">
        <v>154</v>
      </c>
      <c r="C110" s="10" t="s">
        <v>62</v>
      </c>
      <c r="D110" s="2"/>
    </row>
    <row r="111" spans="1:4" s="3" customFormat="1" ht="52" customHeight="1">
      <c r="A111" s="9" t="s">
        <v>209</v>
      </c>
      <c r="B111" s="15" t="s">
        <v>217</v>
      </c>
      <c r="C111" s="10" t="s">
        <v>252</v>
      </c>
      <c r="D111" s="2"/>
    </row>
    <row r="112" spans="1:4" s="3" customFormat="1" ht="52" customHeight="1">
      <c r="A112" s="9" t="s">
        <v>210</v>
      </c>
      <c r="B112" s="15" t="s">
        <v>218</v>
      </c>
      <c r="C112" s="10" t="s">
        <v>252</v>
      </c>
      <c r="D112" s="2"/>
    </row>
    <row r="113" spans="1:4" s="3" customFormat="1" ht="52" customHeight="1">
      <c r="A113" s="9" t="s">
        <v>211</v>
      </c>
      <c r="B113" s="15" t="s">
        <v>219</v>
      </c>
      <c r="C113" s="10" t="s">
        <v>173</v>
      </c>
      <c r="D113" s="2"/>
    </row>
    <row r="114" spans="1:4" s="3" customFormat="1" ht="52" customHeight="1">
      <c r="A114" s="9" t="s">
        <v>212</v>
      </c>
      <c r="B114" s="15" t="s">
        <v>220</v>
      </c>
      <c r="C114" s="10" t="s">
        <v>253</v>
      </c>
      <c r="D114" s="2"/>
    </row>
    <row r="115" spans="1:4" s="3" customFormat="1" ht="52" customHeight="1">
      <c r="A115" s="9" t="s">
        <v>213</v>
      </c>
      <c r="B115" s="15" t="s">
        <v>221</v>
      </c>
      <c r="C115" s="10" t="s">
        <v>245</v>
      </c>
      <c r="D115" s="2"/>
    </row>
    <row r="116" spans="1:4" s="3" customFormat="1" ht="52" customHeight="1">
      <c r="A116" s="9" t="s">
        <v>214</v>
      </c>
      <c r="B116" s="15" t="s">
        <v>222</v>
      </c>
      <c r="C116" s="10" t="s">
        <v>245</v>
      </c>
      <c r="D116" s="2"/>
    </row>
    <row r="117" spans="1:4" s="3" customFormat="1" ht="52" customHeight="1">
      <c r="A117" s="13"/>
      <c r="B117" s="14"/>
      <c r="C117" s="10"/>
    </row>
    <row r="118" spans="1:4" s="3" customFormat="1" ht="52" customHeight="1">
      <c r="A118" s="9"/>
      <c r="B118" s="10"/>
      <c r="C118" s="10"/>
    </row>
    <row r="119" spans="1:4" s="3" customFormat="1" ht="52" customHeight="1">
      <c r="A119" s="13"/>
      <c r="B119" s="14"/>
      <c r="C119" s="10"/>
    </row>
    <row r="120" spans="1:4" s="3" customFormat="1" ht="52" customHeight="1">
      <c r="A120" s="13"/>
      <c r="B120" s="14"/>
      <c r="C120" s="10"/>
    </row>
    <row r="121" spans="1:4" s="3" customFormat="1" ht="52" customHeight="1">
      <c r="A121" s="9"/>
      <c r="B121" s="10"/>
      <c r="C121" s="10"/>
    </row>
    <row r="122" spans="1:4" s="3" customFormat="1" ht="52" customHeight="1">
      <c r="A122" s="9"/>
      <c r="B122" s="10"/>
      <c r="C122" s="10"/>
    </row>
    <row r="123" spans="1:4" s="2" customFormat="1" ht="52" customHeight="1">
      <c r="A123" s="9"/>
      <c r="B123" s="10"/>
      <c r="C123" s="10"/>
    </row>
    <row r="124" spans="1:4" s="2" customFormat="1" ht="52" customHeight="1">
      <c r="A124" s="9"/>
      <c r="B124" s="10"/>
      <c r="C124" s="10"/>
    </row>
    <row r="125" spans="1:4" s="2" customFormat="1" ht="52" customHeight="1">
      <c r="A125" s="9"/>
      <c r="B125" s="10"/>
      <c r="C125" s="10"/>
    </row>
    <row r="126" spans="1:4" s="2" customFormat="1" ht="52" customHeight="1">
      <c r="A126" s="9"/>
      <c r="B126" s="10"/>
      <c r="C126" s="10"/>
    </row>
    <row r="127" spans="1:4" s="2" customFormat="1" ht="52" customHeight="1">
      <c r="A127" s="9"/>
      <c r="B127" s="10"/>
      <c r="C127" s="10"/>
    </row>
    <row r="128" spans="1:4" s="2" customFormat="1" ht="52" customHeight="1">
      <c r="A128" s="9"/>
      <c r="B128" s="10"/>
      <c r="C128" s="10"/>
    </row>
    <row r="129" spans="1:3" s="2" customFormat="1" ht="52" customHeight="1">
      <c r="A129" s="9"/>
      <c r="B129" s="10"/>
      <c r="C129" s="10"/>
    </row>
    <row r="130" spans="1:3" s="2" customFormat="1" ht="52" customHeight="1">
      <c r="A130" s="9"/>
      <c r="B130" s="10"/>
      <c r="C130" s="10"/>
    </row>
    <row r="131" spans="1:3" s="2" customFormat="1" ht="52" customHeight="1">
      <c r="A131" s="9"/>
      <c r="B131" s="10"/>
      <c r="C131" s="10"/>
    </row>
    <row r="132" spans="1:3" s="2" customFormat="1" ht="52" customHeight="1">
      <c r="A132" s="9"/>
      <c r="B132" s="10"/>
      <c r="C132" s="10"/>
    </row>
    <row r="133" spans="1:3" s="2" customFormat="1" ht="52" customHeight="1">
      <c r="A133" s="9"/>
      <c r="B133" s="10"/>
      <c r="C133" s="10"/>
    </row>
    <row r="134" spans="1:3" s="2" customFormat="1" ht="52" customHeight="1">
      <c r="A134" s="9"/>
      <c r="B134" s="10"/>
      <c r="C134" s="10"/>
    </row>
    <row r="135" spans="1:3" s="2" customFormat="1" ht="52" customHeight="1">
      <c r="A135" s="9"/>
      <c r="B135" s="10"/>
      <c r="C135" s="10"/>
    </row>
    <row r="136" spans="1:3" s="2" customFormat="1" ht="52" customHeight="1">
      <c r="A136" s="13"/>
      <c r="B136" s="14"/>
      <c r="C136" s="10"/>
    </row>
    <row r="137" spans="1:3" s="2" customFormat="1" ht="52" customHeight="1">
      <c r="A137" s="9"/>
      <c r="B137" s="10"/>
      <c r="C137" s="10"/>
    </row>
    <row r="138" spans="1:3" s="2" customFormat="1" ht="52" customHeight="1">
      <c r="A138" s="9"/>
      <c r="B138" s="10"/>
      <c r="C138" s="10"/>
    </row>
    <row r="139" spans="1:3" s="2" customFormat="1" ht="52" customHeight="1">
      <c r="A139" s="9"/>
      <c r="B139" s="10"/>
      <c r="C139" s="10"/>
    </row>
    <row r="140" spans="1:3" s="2" customFormat="1" ht="52" customHeight="1">
      <c r="A140" s="11"/>
      <c r="B140" s="12"/>
      <c r="C140" s="10"/>
    </row>
    <row r="141" spans="1:3" s="2" customFormat="1" ht="52" customHeight="1">
      <c r="A141" s="11"/>
      <c r="B141" s="12"/>
      <c r="C141" s="10"/>
    </row>
    <row r="142" spans="1:3" s="2" customFormat="1" ht="52" customHeight="1">
      <c r="A142" s="13"/>
      <c r="B142" s="14"/>
      <c r="C142" s="10"/>
    </row>
    <row r="143" spans="1:3" s="2" customFormat="1" ht="52" customHeight="1">
      <c r="A143" s="9"/>
      <c r="B143" s="10"/>
      <c r="C143" s="10"/>
    </row>
    <row r="144" spans="1:3" s="2" customFormat="1" ht="52" customHeight="1">
      <c r="A144" s="9"/>
      <c r="B144" s="10"/>
      <c r="C144" s="10"/>
    </row>
    <row r="145" spans="1:3" s="2" customFormat="1" ht="52" customHeight="1">
      <c r="A145" s="9"/>
      <c r="B145" s="10"/>
      <c r="C145" s="10"/>
    </row>
    <row r="146" spans="1:3" s="2" customFormat="1" ht="52" customHeight="1">
      <c r="A146" s="9"/>
      <c r="B146" s="10"/>
      <c r="C146" s="10"/>
    </row>
    <row r="147" spans="1:3" s="2" customFormat="1" ht="52" customHeight="1">
      <c r="A147" s="9"/>
      <c r="B147" s="10"/>
      <c r="C147" s="10"/>
    </row>
    <row r="148" spans="1:3" s="2" customFormat="1" ht="52" customHeight="1">
      <c r="A148" s="9"/>
      <c r="B148" s="10"/>
      <c r="C148" s="10"/>
    </row>
    <row r="149" spans="1:3" s="2" customFormat="1" ht="52" customHeight="1">
      <c r="A149" s="9"/>
      <c r="B149" s="10"/>
      <c r="C149" s="10"/>
    </row>
    <row r="150" spans="1:3" s="2" customFormat="1" ht="52" customHeight="1">
      <c r="A150" s="9"/>
      <c r="B150" s="10"/>
      <c r="C150" s="10"/>
    </row>
    <row r="151" spans="1:3" s="2" customFormat="1" ht="52" customHeight="1">
      <c r="A151" s="13"/>
      <c r="B151" s="14"/>
      <c r="C151" s="10"/>
    </row>
    <row r="152" spans="1:3" s="2" customFormat="1" ht="52" customHeight="1">
      <c r="A152" s="13"/>
      <c r="B152" s="14"/>
      <c r="C152" s="10"/>
    </row>
    <row r="153" spans="1:3" s="2" customFormat="1" ht="52" customHeight="1">
      <c r="A153" s="13"/>
      <c r="B153" s="14"/>
      <c r="C153" s="10"/>
    </row>
    <row r="154" spans="1:3" s="2" customFormat="1" ht="52" customHeight="1">
      <c r="A154" s="13"/>
      <c r="B154" s="14"/>
      <c r="C154" s="10"/>
    </row>
    <row r="155" spans="1:3" s="2" customFormat="1" ht="52" customHeight="1">
      <c r="A155" s="9"/>
      <c r="B155" s="10"/>
      <c r="C155" s="10"/>
    </row>
    <row r="156" spans="1:3" s="2" customFormat="1" ht="52" customHeight="1">
      <c r="A156" s="9"/>
      <c r="B156" s="10"/>
      <c r="C156" s="10"/>
    </row>
    <row r="157" spans="1:3" s="2" customFormat="1" ht="52" customHeight="1">
      <c r="A157" s="9"/>
      <c r="B157" s="10"/>
      <c r="C157" s="10"/>
    </row>
    <row r="158" spans="1:3" s="2" customFormat="1" ht="52" customHeight="1">
      <c r="A158" s="9"/>
      <c r="B158" s="10"/>
      <c r="C158" s="10"/>
    </row>
    <row r="159" spans="1:3" s="2" customFormat="1" ht="52" customHeight="1">
      <c r="A159" s="13"/>
      <c r="B159" s="14"/>
      <c r="C159" s="10"/>
    </row>
    <row r="160" spans="1:3" s="2" customFormat="1" ht="52" customHeight="1">
      <c r="A160" s="11"/>
      <c r="B160" s="12"/>
      <c r="C160" s="10"/>
    </row>
    <row r="161" spans="1:3" s="2" customFormat="1" ht="52" customHeight="1">
      <c r="A161" s="11"/>
      <c r="B161" s="12"/>
      <c r="C161" s="10"/>
    </row>
    <row r="162" spans="1:3" s="2" customFormat="1" ht="52" customHeight="1">
      <c r="A162" s="9"/>
      <c r="B162" s="10"/>
      <c r="C162" s="10"/>
    </row>
    <row r="163" spans="1:3" s="2" customFormat="1" ht="52" customHeight="1">
      <c r="A163" s="9"/>
      <c r="B163" s="10"/>
      <c r="C163" s="10"/>
    </row>
    <row r="164" spans="1:3" s="2" customFormat="1" ht="52" customHeight="1">
      <c r="A164" s="9"/>
      <c r="B164" s="10"/>
      <c r="C164" s="10"/>
    </row>
    <row r="165" spans="1:3" s="2" customFormat="1" ht="52" customHeight="1">
      <c r="A165" s="9"/>
      <c r="B165" s="10"/>
      <c r="C165" s="10"/>
    </row>
    <row r="166" spans="1:3" s="2" customFormat="1" ht="52" customHeight="1">
      <c r="A166" s="9"/>
      <c r="B166" s="10"/>
      <c r="C166" s="10"/>
    </row>
    <row r="167" spans="1:3" s="2" customFormat="1" ht="52" customHeight="1">
      <c r="A167" s="9"/>
      <c r="B167" s="10"/>
      <c r="C167" s="10"/>
    </row>
    <row r="168" spans="1:3" s="2" customFormat="1" ht="52" customHeight="1">
      <c r="A168" s="9"/>
      <c r="B168" s="10"/>
      <c r="C168" s="10"/>
    </row>
    <row r="169" spans="1:3" s="2" customFormat="1" ht="52" customHeight="1">
      <c r="A169" s="9"/>
      <c r="B169" s="10"/>
      <c r="C169" s="10"/>
    </row>
    <row r="170" spans="1:3" s="2" customFormat="1" ht="52" customHeight="1">
      <c r="A170" s="9"/>
      <c r="B170" s="10"/>
      <c r="C170" s="10"/>
    </row>
    <row r="171" spans="1:3" s="2" customFormat="1" ht="52" customHeight="1">
      <c r="A171" s="9"/>
      <c r="B171" s="10"/>
      <c r="C171" s="10"/>
    </row>
    <row r="172" spans="1:3" s="2" customFormat="1" ht="52" customHeight="1">
      <c r="A172" s="9"/>
      <c r="B172" s="10"/>
      <c r="C172" s="10"/>
    </row>
    <row r="173" spans="1:3" s="2" customFormat="1" ht="52" customHeight="1">
      <c r="A173" s="9"/>
      <c r="B173" s="10"/>
      <c r="C173" s="10"/>
    </row>
    <row r="174" spans="1:3" s="2" customFormat="1" ht="52" customHeight="1">
      <c r="A174" s="9"/>
      <c r="B174" s="10"/>
      <c r="C174" s="10"/>
    </row>
    <row r="175" spans="1:3" s="2" customFormat="1" ht="52" customHeight="1">
      <c r="A175" s="9"/>
      <c r="B175" s="10"/>
      <c r="C175" s="10"/>
    </row>
    <row r="176" spans="1:3" s="2" customFormat="1" ht="52" customHeight="1">
      <c r="A176" s="9"/>
      <c r="B176" s="10"/>
      <c r="C176" s="10"/>
    </row>
    <row r="177" spans="1:3" s="2" customFormat="1" ht="52" customHeight="1">
      <c r="A177" s="9"/>
      <c r="B177" s="10"/>
      <c r="C177" s="10"/>
    </row>
    <row r="178" spans="1:3" s="2" customFormat="1" ht="52" customHeight="1">
      <c r="A178" s="9"/>
      <c r="B178" s="10"/>
      <c r="C178" s="10"/>
    </row>
    <row r="179" spans="1:3" s="2" customFormat="1" ht="52" customHeight="1">
      <c r="A179" s="9"/>
      <c r="B179" s="10"/>
      <c r="C179" s="10"/>
    </row>
    <row r="180" spans="1:3" s="2" customFormat="1" ht="52" customHeight="1">
      <c r="A180" s="9"/>
      <c r="B180" s="10"/>
      <c r="C180" s="10"/>
    </row>
    <row r="181" spans="1:3" s="2" customFormat="1" ht="52" customHeight="1">
      <c r="A181" s="9"/>
      <c r="B181" s="10"/>
      <c r="C181" s="10"/>
    </row>
    <row r="182" spans="1:3" s="2" customFormat="1" ht="52" customHeight="1">
      <c r="A182" s="9"/>
      <c r="B182" s="10"/>
      <c r="C182" s="10"/>
    </row>
    <row r="183" spans="1:3" s="2" customFormat="1" ht="52" customHeight="1">
      <c r="A183" s="9"/>
      <c r="B183" s="10"/>
      <c r="C183" s="10"/>
    </row>
    <row r="184" spans="1:3" ht="52" customHeight="1">
      <c r="A184" s="9"/>
      <c r="B184" s="10"/>
      <c r="C184" s="10"/>
    </row>
    <row r="185" spans="1:3" ht="52" customHeight="1">
      <c r="A185" s="9"/>
      <c r="B185" s="10"/>
      <c r="C185" s="10"/>
    </row>
    <row r="186" spans="1:3" ht="52" customHeight="1">
      <c r="A186" s="9"/>
      <c r="B186" s="10"/>
      <c r="C186" s="10"/>
    </row>
    <row r="187" spans="1:3" ht="52" customHeight="1">
      <c r="A187" s="9"/>
      <c r="B187" s="10"/>
      <c r="C187" s="10"/>
    </row>
    <row r="188" spans="1:3" ht="52" customHeight="1">
      <c r="A188" s="9"/>
      <c r="B188" s="10"/>
      <c r="C188" s="10"/>
    </row>
    <row r="189" spans="1:3" ht="52" customHeight="1">
      <c r="A189" s="9"/>
      <c r="B189" s="10"/>
      <c r="C189" s="10"/>
    </row>
    <row r="190" spans="1:3" ht="52" customHeight="1">
      <c r="A190" s="9"/>
      <c r="B190" s="10"/>
      <c r="C190" s="10"/>
    </row>
    <row r="191" spans="1:3" ht="52" customHeight="1">
      <c r="A191" s="9"/>
      <c r="B191" s="10"/>
      <c r="C191" s="10"/>
    </row>
    <row r="192" spans="1:3" ht="52" customHeight="1">
      <c r="A192" s="9"/>
      <c r="B192" s="10"/>
      <c r="C192" s="10"/>
    </row>
    <row r="193" spans="1:3" ht="52" customHeight="1">
      <c r="A193" s="9"/>
      <c r="B193" s="10"/>
      <c r="C193" s="10"/>
    </row>
    <row r="194" spans="1:3" ht="52" customHeight="1">
      <c r="A194" s="9"/>
      <c r="B194" s="10"/>
      <c r="C194" s="10"/>
    </row>
    <row r="195" spans="1:3" ht="52" customHeight="1">
      <c r="A195" s="9"/>
      <c r="B195" s="10"/>
      <c r="C195" s="10"/>
    </row>
    <row r="196" spans="1:3" ht="52" customHeight="1">
      <c r="A196" s="9"/>
      <c r="B196" s="10"/>
      <c r="C196" s="10"/>
    </row>
    <row r="197" spans="1:3" ht="52" customHeight="1">
      <c r="A197" s="9"/>
      <c r="B197" s="10"/>
      <c r="C197" s="10"/>
    </row>
  </sheetData>
  <autoFilter ref="A1:C75" xr:uid="{9A72ED8B-747A-804A-9604-CF6C732E4617}"/>
  <sortState xmlns:xlrd2="http://schemas.microsoft.com/office/spreadsheetml/2017/richdata2" ref="A3:D116">
    <sortCondition ref="A3:A116"/>
  </sortState>
  <phoneticPr fontId="9" type="noConversion"/>
  <conditionalFormatting sqref="A1:A1048576">
    <cfRule type="duplicateValues" dxfId="1" priority="1"/>
  </conditionalFormatting>
  <conditionalFormatting sqref="A76:A116">
    <cfRule type="duplicateValues" dxfId="0" priority="2"/>
  </conditionalFormatting>
  <pageMargins left="0.7" right="0.7" top="0.75" bottom="0.75" header="0.3" footer="0.3"/>
  <pageSetup paperSize="9" scale="43" fitToHeight="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eksandar Vjestica</cp:lastModifiedBy>
  <cp:revision/>
  <cp:lastPrinted>2025-03-19T10:32:17Z</cp:lastPrinted>
  <dcterms:created xsi:type="dcterms:W3CDTF">2023-02-09T12:44:45Z</dcterms:created>
  <dcterms:modified xsi:type="dcterms:W3CDTF">2026-03-06T09:18:22Z</dcterms:modified>
  <cp:category/>
  <cp:contentStatus/>
</cp:coreProperties>
</file>